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riake/Desktop/PD revise/"/>
    </mc:Choice>
  </mc:AlternateContent>
  <bookViews>
    <workbookView xWindow="560" yWindow="560" windowWidth="25040" windowHeight="14060" tabRatio="500"/>
  </bookViews>
  <sheets>
    <sheet name="Sheet1" sheetId="1" r:id="rId1"/>
  </sheets>
  <definedNames>
    <definedName name="_xlnm.Print_Area" localSheetId="0">Sheet1!$A$1:$C$9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9" i="1" l="1"/>
</calcChain>
</file>

<file path=xl/sharedStrings.xml><?xml version="1.0" encoding="utf-8"?>
<sst xmlns="http://schemas.openxmlformats.org/spreadsheetml/2006/main" count="273" uniqueCount="273">
  <si>
    <t>Supplementary Table 4. All primers used in amplicon sequencing</t>
    <phoneticPr fontId="2"/>
  </si>
  <si>
    <t>primer_number</t>
    <phoneticPr fontId="2"/>
  </si>
  <si>
    <t>Left Primer</t>
  </si>
  <si>
    <t>Right Primer</t>
  </si>
  <si>
    <t>ADRA1D_1</t>
    <phoneticPr fontId="2"/>
  </si>
  <si>
    <t>cggctatgccctgtgctc</t>
  </si>
  <si>
    <t>CAGGCCACTGAGAGGATGA</t>
  </si>
  <si>
    <t>ADRA1D_2</t>
    <phoneticPr fontId="2"/>
  </si>
  <si>
    <t>GCCACTCACTCAAGTACCCA</t>
  </si>
  <si>
    <t xml:space="preserve">gccataggctcagggagaaca </t>
  </si>
  <si>
    <t>ADRA1D_3</t>
    <phoneticPr fontId="2"/>
  </si>
  <si>
    <t>atcggtctctgctccctaca</t>
  </si>
  <si>
    <t>CGCGGATCTTGTGCGAC</t>
  </si>
  <si>
    <t>ADRA1D_4</t>
    <phoneticPr fontId="2"/>
  </si>
  <si>
    <t>TCTTCCTGGCAGCCTTCATC</t>
  </si>
  <si>
    <t xml:space="preserve">CGCCATGGGCAGGTAGAAG </t>
  </si>
  <si>
    <t>ADRA1D_5</t>
    <phoneticPr fontId="2"/>
  </si>
  <si>
    <t>GTGTCTACGGCCACCACT</t>
  </si>
  <si>
    <t xml:space="preserve">ggtccTTAAATATCGGTCTCCCGTA </t>
  </si>
  <si>
    <t>ATP8B4_1</t>
    <phoneticPr fontId="2"/>
  </si>
  <si>
    <t xml:space="preserve">ACTGAGCTGAACACCTAGACCT </t>
  </si>
  <si>
    <t>gatttgtctaggaagaaagttaaaggaggt</t>
  </si>
  <si>
    <t>ATP8B4_2</t>
    <phoneticPr fontId="2"/>
  </si>
  <si>
    <t>GGCCAATGAAGAAAGTTTTTGGTGA</t>
  </si>
  <si>
    <t>tcttgcagccttaacaacaaagc</t>
  </si>
  <si>
    <t>ATP8B4_3</t>
    <phoneticPr fontId="2"/>
  </si>
  <si>
    <t>CATTCCTACCTCTCCCACGTTT</t>
  </si>
  <si>
    <t>ggttttagagctatttctgatcatgagcaa</t>
  </si>
  <si>
    <t>ATP8B4_4</t>
    <phoneticPr fontId="2"/>
  </si>
  <si>
    <t>GTATCTTCATTATCTATTTCTGAGAAGCCACA</t>
  </si>
  <si>
    <t>cccattaatttgaaattaaatgacacagtttgg</t>
  </si>
  <si>
    <t>ATP8B4_5</t>
    <phoneticPr fontId="2"/>
  </si>
  <si>
    <t>TAAAAGAGAAAGCCACCAATCGTCA</t>
  </si>
  <si>
    <t>actcaaagtattgccagtgtgctta</t>
  </si>
  <si>
    <t>ATP8B4_6</t>
    <phoneticPr fontId="2"/>
  </si>
  <si>
    <t xml:space="preserve">TGGATTAGTAAGGATTTACTAAATTTGCAAATG </t>
  </si>
  <si>
    <t>cttcctctgttatatgatgctacattgtgaat</t>
  </si>
  <si>
    <t>ATP8B4_7</t>
    <phoneticPr fontId="2"/>
  </si>
  <si>
    <t xml:space="preserve">GTCTCCCAAGAAGATACTGAACAAGG </t>
  </si>
  <si>
    <t>gctctgttgcctctttagtagtca</t>
  </si>
  <si>
    <t>ATP8B4_8</t>
    <phoneticPr fontId="2"/>
  </si>
  <si>
    <t>AAATTGGATCTCACATTACTTTGTTGCATT</t>
  </si>
  <si>
    <t>tttggctttgcatgtgctacac</t>
  </si>
  <si>
    <t>ATP8B4_9</t>
    <phoneticPr fontId="2"/>
  </si>
  <si>
    <t>GGTGTACGTTGCAGGAAAGGTT</t>
  </si>
  <si>
    <t>cttctgaagagaattttgggtgagtca</t>
  </si>
  <si>
    <t>ATP8B4_10</t>
    <phoneticPr fontId="2"/>
  </si>
  <si>
    <t xml:space="preserve">CTACCACTGGTTGAGAAATTAGCATAATCT </t>
  </si>
  <si>
    <t>acttaatggcccttgctcttaataaaagtt</t>
  </si>
  <si>
    <t>ATP8B4_11</t>
    <phoneticPr fontId="2"/>
  </si>
  <si>
    <t>GTTGCAGATCATAAGCAGTTAAGAGC</t>
  </si>
  <si>
    <t>gagttcaagttaaccttaaccacacttcta</t>
  </si>
  <si>
    <t>ATP8B4_12</t>
    <phoneticPr fontId="2"/>
  </si>
  <si>
    <t xml:space="preserve">AATAAGAAAGCCAGCGACTGTTTTG </t>
  </si>
  <si>
    <t>tgttctgaaattaatggagcatttctttctttt</t>
  </si>
  <si>
    <t>ATP8B4_13</t>
    <phoneticPr fontId="2"/>
  </si>
  <si>
    <t>GGTCTTGGTGGAAATCAGGACA</t>
  </si>
  <si>
    <t>cgcctgtttaaattcataatgccatttagt</t>
  </si>
  <si>
    <t>ATP8B4_14</t>
    <phoneticPr fontId="2"/>
  </si>
  <si>
    <t xml:space="preserve">AAAAACAAAAACAAGGTTCACCACTCA </t>
  </si>
  <si>
    <t>ttggaatgaggttttggttatttttgttgt</t>
  </si>
  <si>
    <t>ATP8B4_15</t>
    <phoneticPr fontId="2"/>
  </si>
  <si>
    <t xml:space="preserve">AAAACTATCACAACCCTCAGCACATA </t>
  </si>
  <si>
    <t>agctgttagtcagtattgatacacttgttt</t>
  </si>
  <si>
    <t>ATP8B4_16</t>
    <phoneticPr fontId="2"/>
  </si>
  <si>
    <t xml:space="preserve">AGACCTAACCATAGGAGATGGCAA </t>
  </si>
  <si>
    <t>ctgggagaatctaattttgatgtatgacgt</t>
  </si>
  <si>
    <t>ATP8B4_17</t>
    <phoneticPr fontId="2"/>
  </si>
  <si>
    <t>ACATACTATCTTTCCTGTAAACACAAACCA</t>
  </si>
  <si>
    <t>gtgcttattgtttctttgatggttcatga</t>
  </si>
  <si>
    <t>ATP8B4_18</t>
    <phoneticPr fontId="2"/>
  </si>
  <si>
    <t xml:space="preserve">ATGGAAGGCATTTTGTTAGTTTGGTTT </t>
  </si>
  <si>
    <t>cagaatctgtgagtgaaatccatagatgtt</t>
  </si>
  <si>
    <t>ATP8B4_19</t>
    <phoneticPr fontId="2"/>
  </si>
  <si>
    <t>GGAGGCCTGAAGACAATAATTCATTAC</t>
  </si>
  <si>
    <t>gccctcaaaactttcattaaaaatggactt</t>
  </si>
  <si>
    <t>ATP8B4_20</t>
    <phoneticPr fontId="2"/>
  </si>
  <si>
    <t xml:space="preserve">TAGCACAAAAGAGATGATTATTGCAGTGA </t>
  </si>
  <si>
    <t>agaattagtaggcatgctctgtatgc</t>
  </si>
  <si>
    <t>ATP8B4_21</t>
    <phoneticPr fontId="2"/>
  </si>
  <si>
    <t>TATATATTGCCAAATGCTGAAACTGAGGA</t>
  </si>
  <si>
    <t>cctcatttattgtttcctgttcttgtttga</t>
  </si>
  <si>
    <t>ATP8B4_22</t>
    <phoneticPr fontId="2"/>
  </si>
  <si>
    <t>AGTAAAGAGCTATGAAGAAGAGTCATTTGTAA</t>
  </si>
  <si>
    <t>gagtgacagtgttcctctttcctt</t>
  </si>
  <si>
    <t>ATP8B4_23</t>
    <phoneticPr fontId="2"/>
  </si>
  <si>
    <t xml:space="preserve">AGGGCTGCTACTTAGAATTGTGTTTT </t>
  </si>
  <si>
    <t>cccacctcagaaaacctggtta</t>
  </si>
  <si>
    <t>ATP8B4_24</t>
    <phoneticPr fontId="2"/>
  </si>
  <si>
    <t>TTGTAAACCCATCAAGTTAAGGTGCT</t>
  </si>
  <si>
    <t>ccttctccactgaaattacactctgtt</t>
  </si>
  <si>
    <t>ATP8B4_25</t>
    <phoneticPr fontId="2"/>
  </si>
  <si>
    <t xml:space="preserve">TATAAGACAAGTAAACAGCAGCAGACACT </t>
  </si>
  <si>
    <t>gaggtaaaatgatgctgttttaatcctcaa</t>
  </si>
  <si>
    <t>ATP8B4_26</t>
    <phoneticPr fontId="2"/>
  </si>
  <si>
    <t>TAGCCCATCTCTGAGCTTCCAATA</t>
  </si>
  <si>
    <t>tcagtcctacttgtaaccacagtgt</t>
  </si>
  <si>
    <t>ATP8B4_27</t>
    <phoneticPr fontId="2"/>
  </si>
  <si>
    <t>GCAGAATTTCAGCTCCACCTGAA</t>
  </si>
  <si>
    <t>atcatctcactttgggtctgtttctc</t>
  </si>
  <si>
    <t>C10orf120_1</t>
    <phoneticPr fontId="2"/>
  </si>
  <si>
    <t>CTTGGCCTCTTTCTGACATGGA</t>
  </si>
  <si>
    <t>AGAAACAAACTCCAGGTGTGAACA</t>
  </si>
  <si>
    <t>C10orf120_2</t>
    <phoneticPr fontId="2"/>
  </si>
  <si>
    <t>GCTCTGTTACTGGTGGCTTCT</t>
  </si>
  <si>
    <t>CCTGGCTAGTGTAGAATAACCCTTTATG</t>
  </si>
  <si>
    <t>C10orf120_3</t>
    <phoneticPr fontId="2"/>
  </si>
  <si>
    <t>AGACAGAAATGAGGAGCGTGTAAAC</t>
  </si>
  <si>
    <t>CCCCTGTGCTCTTGAGATTTTAATAGTC</t>
  </si>
  <si>
    <t>C10orf120_4</t>
    <phoneticPr fontId="2"/>
  </si>
  <si>
    <t>GAAAGGAAGACAACTATGACACCCATAA</t>
  </si>
  <si>
    <t>C10orf120_5</t>
    <phoneticPr fontId="2"/>
  </si>
  <si>
    <t>GCATTAAGTCACCAGGGAATTCTGAT</t>
  </si>
  <si>
    <t>TTGTGCTATTTGTGTACCCCTAGAAAAA</t>
  </si>
  <si>
    <t>GANC_1</t>
    <phoneticPr fontId="2"/>
  </si>
  <si>
    <t>agaaacttgacgatgaagtactggtt</t>
  </si>
  <si>
    <t xml:space="preserve">gcgaattgagagaaaagataaaggtcag </t>
  </si>
  <si>
    <t>GANC_2</t>
    <phoneticPr fontId="2"/>
  </si>
  <si>
    <t>gacacaattttgcattgcagaataga</t>
  </si>
  <si>
    <t>tgagtctcctgtctgatgatttccttaa</t>
  </si>
  <si>
    <t>GANC_3</t>
    <phoneticPr fontId="2"/>
  </si>
  <si>
    <t>cacaaataattatcaagcatctgcatactcc</t>
  </si>
  <si>
    <t>tcattcaggcccaataaatacagaaacaa</t>
  </si>
  <si>
    <t>GANC_4</t>
    <phoneticPr fontId="2"/>
  </si>
  <si>
    <t>taattggtgcaaaattggccatca</t>
  </si>
  <si>
    <t>gcgtgtctctaaaatacctcgct</t>
  </si>
  <si>
    <t>GANC_5</t>
    <phoneticPr fontId="2"/>
  </si>
  <si>
    <t>acaaatcacatagggccatgtaaa</t>
  </si>
  <si>
    <t>ccaggttatgttaaggtctttatgtgtca</t>
  </si>
  <si>
    <t>GANC_6</t>
    <phoneticPr fontId="2"/>
  </si>
  <si>
    <t>attgaacaaaattctgtcagtcttgcc</t>
  </si>
  <si>
    <t xml:space="preserve">gatcatttaacaagcacccttctgtagaa </t>
  </si>
  <si>
    <t>GANC_7</t>
    <phoneticPr fontId="2"/>
  </si>
  <si>
    <t>tgttgcaatttgtaaactcagtttgct</t>
  </si>
  <si>
    <t>cctgttttaggtgccagagatca</t>
  </si>
  <si>
    <t>GANC_8</t>
    <phoneticPr fontId="2"/>
  </si>
  <si>
    <t>gtctagtcatctctctgcactcaga</t>
  </si>
  <si>
    <t>ggctcagacagctcacaaatg</t>
  </si>
  <si>
    <t>GANC_9</t>
    <phoneticPr fontId="2"/>
  </si>
  <si>
    <t>tatttgtgatggtaattgatgataatctttgtg</t>
  </si>
  <si>
    <t>ctgcagtggttttgtttcttctttaagta</t>
  </si>
  <si>
    <t>GANC_10</t>
    <phoneticPr fontId="2"/>
  </si>
  <si>
    <t>ggatgttgcaggttagaggga</t>
  </si>
  <si>
    <t>tgatgacacatgggacattggatat</t>
  </si>
  <si>
    <t>GANC_11</t>
    <phoneticPr fontId="2"/>
  </si>
  <si>
    <t>gccatggcagttgactcagtt</t>
  </si>
  <si>
    <t>tctgtaattaaaaggttcagaaatgttggc</t>
  </si>
  <si>
    <t>GANC_12</t>
    <phoneticPr fontId="2"/>
  </si>
  <si>
    <t>gtcttacataaaactgatgagacctcca</t>
  </si>
  <si>
    <t>agccttcattaattgggacagaacat</t>
  </si>
  <si>
    <t>GANC_13</t>
    <phoneticPr fontId="2"/>
  </si>
  <si>
    <t>cgtgtttatgtaaggtgcccatt</t>
  </si>
  <si>
    <t xml:space="preserve">ctttttccacttctttcactctttcagg </t>
  </si>
  <si>
    <t>GANC_14</t>
    <phoneticPr fontId="2"/>
  </si>
  <si>
    <t>catcaatgtaggagtgtcatgacca</t>
  </si>
  <si>
    <t xml:space="preserve">gtcacacaagcccagtttaattctt </t>
  </si>
  <si>
    <t>GANC_15</t>
    <phoneticPr fontId="2"/>
  </si>
  <si>
    <t>gggatgtctgtacaaatccaatca</t>
  </si>
  <si>
    <t xml:space="preserve">gcatcagcacagtaacatcacattctat </t>
  </si>
  <si>
    <t>GANC_16</t>
    <phoneticPr fontId="2"/>
  </si>
  <si>
    <t>acgcatgggttgatttgtgattttaatac</t>
  </si>
  <si>
    <t>agggatttgtaaccagctttgatgaa</t>
  </si>
  <si>
    <t>GANC_17</t>
    <phoneticPr fontId="2"/>
  </si>
  <si>
    <t>taatttccctgtgtgcatcatttatcc</t>
  </si>
  <si>
    <t xml:space="preserve">ggtccctgaatggatgaagcttt </t>
  </si>
  <si>
    <t>GANC_18</t>
    <phoneticPr fontId="2"/>
  </si>
  <si>
    <t>cctgggcaacaaagtgagat</t>
  </si>
  <si>
    <t xml:space="preserve">gcactccagcctaggtgaca </t>
  </si>
  <si>
    <t>GANC_19</t>
    <phoneticPr fontId="2"/>
  </si>
  <si>
    <t>tgggaggtctgtaacaccatgat</t>
  </si>
  <si>
    <t>tgttcacaaacacatgatgaagaaatctc</t>
  </si>
  <si>
    <t>GANC_20</t>
    <phoneticPr fontId="2"/>
  </si>
  <si>
    <t>ccaggtaagtggatattttgctgact</t>
  </si>
  <si>
    <t>ccgaccaatagagcatgataggtaa</t>
  </si>
  <si>
    <t>GANC_21</t>
    <phoneticPr fontId="2"/>
  </si>
  <si>
    <t>gaatactgcttccctgagcgt</t>
  </si>
  <si>
    <t>cacactcaaaaggctatcactgtaaaga</t>
  </si>
  <si>
    <t>GANC_22</t>
    <phoneticPr fontId="2"/>
  </si>
  <si>
    <t>gttgttaccctttaggagctgacat</t>
  </si>
  <si>
    <t>ggatgctgaacggatagtgtga</t>
  </si>
  <si>
    <t>GANC_23</t>
    <phoneticPr fontId="2"/>
  </si>
  <si>
    <t>gaactcacaaggctggagatgt</t>
  </si>
  <si>
    <t>gggactaatcatctcactgcaga</t>
  </si>
  <si>
    <t>GANC_24</t>
    <phoneticPr fontId="2"/>
  </si>
  <si>
    <t>tccacgtttctaaaacttcatggaa</t>
  </si>
  <si>
    <t>ggcaaacagattgcagcaaaaatc</t>
  </si>
  <si>
    <t>GFRA4_1</t>
    <phoneticPr fontId="2"/>
  </si>
  <si>
    <t>cccttcctgtggttcagctttt</t>
  </si>
  <si>
    <t>cagacagctgggttttcactg</t>
  </si>
  <si>
    <t>GFRA4_2</t>
    <phoneticPr fontId="2"/>
  </si>
  <si>
    <t>gaagggtgtgaaggtgacagt</t>
  </si>
  <si>
    <t>actttgtcccctgtgctgag</t>
  </si>
  <si>
    <t>GFRA4_3</t>
    <phoneticPr fontId="2"/>
  </si>
  <si>
    <t>ggagtagctggctgtgctat</t>
  </si>
  <si>
    <t>cttttgcctcaagtctgcact</t>
  </si>
  <si>
    <t>GFRA4_4</t>
    <phoneticPr fontId="2"/>
  </si>
  <si>
    <t>CTGCGCTCGCAGAAGTT</t>
  </si>
  <si>
    <t>ggctgggtgaagtgtgcat</t>
  </si>
  <si>
    <t>GFRA4_5</t>
    <phoneticPr fontId="2"/>
  </si>
  <si>
    <t>cccactccccctccact</t>
  </si>
  <si>
    <t>GGGTGGGCCGATGACTT</t>
  </si>
  <si>
    <t>GFRA4_6</t>
    <phoneticPr fontId="2"/>
  </si>
  <si>
    <t>ccctgagggcgaagtca</t>
  </si>
  <si>
    <t>GCCCTCCTGCGCCTTTT</t>
  </si>
  <si>
    <t>HDHD3_1</t>
    <phoneticPr fontId="2"/>
  </si>
  <si>
    <t>CCTCTAGCCGTCGGTCAA</t>
  </si>
  <si>
    <t>gtgggacctgaggcagaa</t>
  </si>
  <si>
    <t>HDHD3_2</t>
    <phoneticPr fontId="2"/>
  </si>
  <si>
    <t>cctgtctccagggtttgtttaag</t>
  </si>
  <si>
    <t>GACTGGCAGTGATCTCCAACT</t>
  </si>
  <si>
    <t>HDHD3_3</t>
    <phoneticPr fontId="2"/>
  </si>
  <si>
    <t>CCTGGTAATCGCAGAGGTAATTATCC</t>
  </si>
  <si>
    <t>ACAGCTTCCCCAACTACGG</t>
  </si>
  <si>
    <t>PLA2G4E_1</t>
    <phoneticPr fontId="2"/>
  </si>
  <si>
    <t>ccgagtcaggaaagtgaggttaaaa</t>
  </si>
  <si>
    <t>gtcctgagtcccagagagga</t>
  </si>
  <si>
    <t>PLA2G4E_2</t>
    <phoneticPr fontId="2"/>
  </si>
  <si>
    <t>cacggatccacctgaccatt</t>
  </si>
  <si>
    <t>ctgagtcctctgtcctctcct</t>
  </si>
  <si>
    <t>PLA2G4E_3</t>
    <phoneticPr fontId="2"/>
  </si>
  <si>
    <t xml:space="preserve">ggagtaaaatgcagacagggaaga </t>
  </si>
  <si>
    <t>ctgaacctggattggttccactt</t>
  </si>
  <si>
    <t>PLA2G4E_4</t>
    <phoneticPr fontId="2"/>
  </si>
  <si>
    <t>ggttatcatgaagccggagtct</t>
  </si>
  <si>
    <t>ggtcaatgcaaccgtggtaac</t>
  </si>
  <si>
    <t>PLA2G4E_5</t>
    <phoneticPr fontId="2"/>
  </si>
  <si>
    <t>gaaatgctcgttcccagaagcta</t>
  </si>
  <si>
    <t>gggttctggtcagcagagatg</t>
  </si>
  <si>
    <t>PLA2G4E_6</t>
    <phoneticPr fontId="2"/>
  </si>
  <si>
    <t>atttggctggcctcgtttag</t>
  </si>
  <si>
    <t>ctagaattgaccaggagttctcctt</t>
  </si>
  <si>
    <t>PLA2G4E_7</t>
    <phoneticPr fontId="2"/>
  </si>
  <si>
    <t>cctggactaggtggagtctgat</t>
  </si>
  <si>
    <t>atgtatcctctggtccctcatctc</t>
  </si>
  <si>
    <t>PLA2G4E_8</t>
    <phoneticPr fontId="2"/>
  </si>
  <si>
    <t>ggcatggtgctggaagga</t>
  </si>
  <si>
    <t>gaggctgcaggcccaata</t>
  </si>
  <si>
    <t>PLA2G4E_9</t>
    <phoneticPr fontId="2"/>
  </si>
  <si>
    <t>TAGCCATAGGGGAAATGCAA</t>
  </si>
  <si>
    <t>GATGGTGGGGAGATTGTGTC</t>
  </si>
  <si>
    <t>PLA2G4E_10</t>
    <phoneticPr fontId="2"/>
  </si>
  <si>
    <t>caggccagcctgttcgt</t>
  </si>
  <si>
    <t>taagtcttctcccaagctttgct</t>
  </si>
  <si>
    <t>PLA2G4E_11</t>
    <phoneticPr fontId="2"/>
  </si>
  <si>
    <t>GAAGCCGAGCACCTACCTC</t>
  </si>
  <si>
    <t>ctatcagctgtgcctgtctctt</t>
  </si>
  <si>
    <t>PLA2G4E_12</t>
    <phoneticPr fontId="2"/>
  </si>
  <si>
    <t>gtgcttttgcccaccaagaa</t>
  </si>
  <si>
    <t>gtcttctcattctgcactgcct</t>
  </si>
  <si>
    <t>PLA2G4E_13</t>
    <phoneticPr fontId="2"/>
  </si>
  <si>
    <t>ccctgtcattccgccagtt</t>
  </si>
  <si>
    <t>agactgacccccgtcct</t>
  </si>
  <si>
    <t>PLA2G4E_14</t>
    <phoneticPr fontId="2"/>
  </si>
  <si>
    <t>gagggaaagccggtgtca</t>
  </si>
  <si>
    <t>gggaatcaaatgtcagtgtggg</t>
  </si>
  <si>
    <t>PLA2G4E_15</t>
    <phoneticPr fontId="2"/>
  </si>
  <si>
    <t xml:space="preserve">acatccacatcttcctcctccat </t>
  </si>
  <si>
    <t>gggactccacctctcatgac</t>
  </si>
  <si>
    <t>PLA2G4E_16</t>
    <phoneticPr fontId="2"/>
  </si>
  <si>
    <t>ggcccatcttaggagaggct</t>
  </si>
  <si>
    <t>cagggcaccaggtgtgtt</t>
  </si>
  <si>
    <t>PLA2G4E_17</t>
    <phoneticPr fontId="2"/>
  </si>
  <si>
    <t>gcagcaggtgctgggaa</t>
  </si>
  <si>
    <t>ccactcctcctaatgctcaaaca</t>
  </si>
  <si>
    <t>PLA2G4E_18</t>
    <phoneticPr fontId="2"/>
  </si>
  <si>
    <t>ggtcctgcacctctgatggta</t>
  </si>
  <si>
    <t>acagagtctataacaagtcatcctgct</t>
  </si>
  <si>
    <t>PLA2G4E_19</t>
    <phoneticPr fontId="2"/>
  </si>
  <si>
    <t>ttgtacctccccaggctct</t>
  </si>
  <si>
    <t>CTCTGCCTGCTTCCAAACC</t>
  </si>
  <si>
    <t>PLA2G4E_20</t>
    <phoneticPr fontId="2"/>
  </si>
  <si>
    <t>CACACCTCCCCCAGTGT</t>
  </si>
  <si>
    <t>gtctcaccctcttgtcctct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b/>
      <sz val="12"/>
      <color rgb="FF000000"/>
      <name val="Times New Roman"/>
      <family val="1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1" xfId="0" applyFont="1" applyBorder="1"/>
    <xf numFmtId="0" fontId="3" fillId="0" borderId="0" xfId="0" applyFont="1" applyFill="1"/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93"/>
  <sheetViews>
    <sheetView tabSelected="1" topLeftCell="A47" workbookViewId="0">
      <selection activeCell="C93" sqref="A1:C93"/>
    </sheetView>
  </sheetViews>
  <sheetFormatPr baseColWidth="12" defaultRowHeight="15" x14ac:dyDescent="0.15"/>
  <cols>
    <col min="1" max="1" width="16.6640625" customWidth="1"/>
    <col min="2" max="2" width="55" customWidth="1"/>
    <col min="3" max="3" width="54.1640625" customWidth="1"/>
  </cols>
  <sheetData>
    <row r="1" spans="1:4" ht="16" x14ac:dyDescent="0.2">
      <c r="A1" s="1" t="s">
        <v>0</v>
      </c>
      <c r="B1" s="2"/>
      <c r="C1" s="2"/>
      <c r="D1" s="2"/>
    </row>
    <row r="2" spans="1:4" ht="17" thickBot="1" x14ac:dyDescent="0.25">
      <c r="A2" s="1"/>
      <c r="B2" s="2"/>
      <c r="C2" s="2"/>
      <c r="D2" s="2"/>
    </row>
    <row r="3" spans="1:4" ht="18" thickTop="1" thickBot="1" x14ac:dyDescent="0.25">
      <c r="A3" s="3" t="s">
        <v>1</v>
      </c>
      <c r="B3" s="3" t="s">
        <v>2</v>
      </c>
      <c r="C3" s="3" t="s">
        <v>3</v>
      </c>
      <c r="D3" s="2"/>
    </row>
    <row r="4" spans="1:4" ht="17" thickTop="1" x14ac:dyDescent="0.2">
      <c r="A4" s="2" t="s">
        <v>4</v>
      </c>
      <c r="B4" s="2" t="s">
        <v>5</v>
      </c>
      <c r="C4" s="2" t="s">
        <v>6</v>
      </c>
      <c r="D4" s="2"/>
    </row>
    <row r="5" spans="1:4" ht="16" x14ac:dyDescent="0.2">
      <c r="A5" s="2" t="s">
        <v>7</v>
      </c>
      <c r="B5" s="2" t="s">
        <v>8</v>
      </c>
      <c r="C5" s="2" t="s">
        <v>9</v>
      </c>
      <c r="D5" s="2"/>
    </row>
    <row r="6" spans="1:4" ht="16" x14ac:dyDescent="0.2">
      <c r="A6" s="2" t="s">
        <v>10</v>
      </c>
      <c r="B6" s="2" t="s">
        <v>11</v>
      </c>
      <c r="C6" s="2" t="s">
        <v>12</v>
      </c>
      <c r="D6" s="2"/>
    </row>
    <row r="7" spans="1:4" ht="16" x14ac:dyDescent="0.2">
      <c r="A7" s="2" t="s">
        <v>13</v>
      </c>
      <c r="B7" s="2" t="s">
        <v>14</v>
      </c>
      <c r="C7" s="2" t="s">
        <v>15</v>
      </c>
      <c r="D7" s="2"/>
    </row>
    <row r="8" spans="1:4" ht="16" x14ac:dyDescent="0.2">
      <c r="A8" s="2" t="s">
        <v>16</v>
      </c>
      <c r="B8" s="2" t="s">
        <v>17</v>
      </c>
      <c r="C8" s="2" t="s">
        <v>18</v>
      </c>
      <c r="D8" s="2"/>
    </row>
    <row r="9" spans="1:4" ht="16" x14ac:dyDescent="0.2">
      <c r="A9" s="4" t="s">
        <v>19</v>
      </c>
      <c r="B9" s="4" t="s">
        <v>20</v>
      </c>
      <c r="C9" s="2" t="s">
        <v>21</v>
      </c>
      <c r="D9" s="2"/>
    </row>
    <row r="10" spans="1:4" ht="16" x14ac:dyDescent="0.2">
      <c r="A10" s="4" t="s">
        <v>22</v>
      </c>
      <c r="B10" s="4" t="s">
        <v>23</v>
      </c>
      <c r="C10" s="2" t="s">
        <v>24</v>
      </c>
      <c r="D10" s="2"/>
    </row>
    <row r="11" spans="1:4" ht="16" x14ac:dyDescent="0.2">
      <c r="A11" s="4" t="s">
        <v>25</v>
      </c>
      <c r="B11" s="4" t="s">
        <v>26</v>
      </c>
      <c r="C11" s="2" t="s">
        <v>27</v>
      </c>
      <c r="D11" s="2"/>
    </row>
    <row r="12" spans="1:4" ht="16" x14ac:dyDescent="0.2">
      <c r="A12" s="4" t="s">
        <v>28</v>
      </c>
      <c r="B12" s="4" t="s">
        <v>29</v>
      </c>
      <c r="C12" s="2" t="s">
        <v>30</v>
      </c>
      <c r="D12" s="2"/>
    </row>
    <row r="13" spans="1:4" ht="16" x14ac:dyDescent="0.2">
      <c r="A13" s="4" t="s">
        <v>31</v>
      </c>
      <c r="B13" s="4" t="s">
        <v>32</v>
      </c>
      <c r="C13" s="2" t="s">
        <v>33</v>
      </c>
      <c r="D13" s="2"/>
    </row>
    <row r="14" spans="1:4" ht="16" x14ac:dyDescent="0.2">
      <c r="A14" s="4" t="s">
        <v>34</v>
      </c>
      <c r="B14" s="4" t="s">
        <v>35</v>
      </c>
      <c r="C14" s="2" t="s">
        <v>36</v>
      </c>
      <c r="D14" s="2"/>
    </row>
    <row r="15" spans="1:4" ht="16" x14ac:dyDescent="0.2">
      <c r="A15" s="4" t="s">
        <v>37</v>
      </c>
      <c r="B15" s="4" t="s">
        <v>38</v>
      </c>
      <c r="C15" s="2" t="s">
        <v>39</v>
      </c>
      <c r="D15" s="2"/>
    </row>
    <row r="16" spans="1:4" ht="16" x14ac:dyDescent="0.2">
      <c r="A16" s="4" t="s">
        <v>40</v>
      </c>
      <c r="B16" s="4" t="s">
        <v>41</v>
      </c>
      <c r="C16" s="2" t="s">
        <v>42</v>
      </c>
      <c r="D16" s="2"/>
    </row>
    <row r="17" spans="1:4" ht="16" x14ac:dyDescent="0.2">
      <c r="A17" s="4" t="s">
        <v>43</v>
      </c>
      <c r="B17" s="4" t="s">
        <v>44</v>
      </c>
      <c r="C17" s="2" t="s">
        <v>45</v>
      </c>
      <c r="D17" s="2"/>
    </row>
    <row r="18" spans="1:4" ht="16" x14ac:dyDescent="0.2">
      <c r="A18" s="4" t="s">
        <v>46</v>
      </c>
      <c r="B18" s="4" t="s">
        <v>47</v>
      </c>
      <c r="C18" s="2" t="s">
        <v>48</v>
      </c>
      <c r="D18" s="2"/>
    </row>
    <row r="19" spans="1:4" ht="16" x14ac:dyDescent="0.2">
      <c r="A19" s="4" t="s">
        <v>49</v>
      </c>
      <c r="B19" s="4" t="s">
        <v>50</v>
      </c>
      <c r="C19" s="2" t="s">
        <v>51</v>
      </c>
      <c r="D19" s="2"/>
    </row>
    <row r="20" spans="1:4" ht="16" x14ac:dyDescent="0.2">
      <c r="A20" s="4" t="s">
        <v>52</v>
      </c>
      <c r="B20" s="4" t="s">
        <v>53</v>
      </c>
      <c r="C20" s="2" t="s">
        <v>54</v>
      </c>
      <c r="D20" s="2"/>
    </row>
    <row r="21" spans="1:4" ht="16" x14ac:dyDescent="0.2">
      <c r="A21" s="4" t="s">
        <v>55</v>
      </c>
      <c r="B21" s="4" t="s">
        <v>56</v>
      </c>
      <c r="C21" s="2" t="s">
        <v>57</v>
      </c>
      <c r="D21" s="2"/>
    </row>
    <row r="22" spans="1:4" ht="16" x14ac:dyDescent="0.2">
      <c r="A22" s="4" t="s">
        <v>58</v>
      </c>
      <c r="B22" s="4" t="s">
        <v>59</v>
      </c>
      <c r="C22" s="2" t="s">
        <v>60</v>
      </c>
      <c r="D22" s="2"/>
    </row>
    <row r="23" spans="1:4" ht="16" x14ac:dyDescent="0.2">
      <c r="A23" s="4" t="s">
        <v>61</v>
      </c>
      <c r="B23" s="4" t="s">
        <v>62</v>
      </c>
      <c r="C23" s="2" t="s">
        <v>63</v>
      </c>
      <c r="D23" s="2"/>
    </row>
    <row r="24" spans="1:4" ht="16" x14ac:dyDescent="0.2">
      <c r="A24" s="4" t="s">
        <v>64</v>
      </c>
      <c r="B24" s="4" t="s">
        <v>65</v>
      </c>
      <c r="C24" s="2" t="s">
        <v>66</v>
      </c>
      <c r="D24" s="2"/>
    </row>
    <row r="25" spans="1:4" ht="16" x14ac:dyDescent="0.2">
      <c r="A25" s="4" t="s">
        <v>67</v>
      </c>
      <c r="B25" s="4" t="s">
        <v>68</v>
      </c>
      <c r="C25" s="2" t="s">
        <v>69</v>
      </c>
      <c r="D25" s="2"/>
    </row>
    <row r="26" spans="1:4" ht="16" x14ac:dyDescent="0.2">
      <c r="A26" s="4" t="s">
        <v>70</v>
      </c>
      <c r="B26" s="4" t="s">
        <v>71</v>
      </c>
      <c r="C26" s="2" t="s">
        <v>72</v>
      </c>
      <c r="D26" s="2"/>
    </row>
    <row r="27" spans="1:4" ht="16" x14ac:dyDescent="0.2">
      <c r="A27" s="4" t="s">
        <v>73</v>
      </c>
      <c r="B27" s="4" t="s">
        <v>74</v>
      </c>
      <c r="C27" s="2" t="s">
        <v>75</v>
      </c>
      <c r="D27" s="2"/>
    </row>
    <row r="28" spans="1:4" ht="16" x14ac:dyDescent="0.2">
      <c r="A28" s="4" t="s">
        <v>76</v>
      </c>
      <c r="B28" s="4" t="s">
        <v>77</v>
      </c>
      <c r="C28" s="2" t="s">
        <v>78</v>
      </c>
      <c r="D28" s="2"/>
    </row>
    <row r="29" spans="1:4" ht="16" x14ac:dyDescent="0.2">
      <c r="A29" s="4" t="s">
        <v>79</v>
      </c>
      <c r="B29" s="4" t="s">
        <v>80</v>
      </c>
      <c r="C29" s="2" t="s">
        <v>81</v>
      </c>
      <c r="D29" s="2"/>
    </row>
    <row r="30" spans="1:4" ht="16" x14ac:dyDescent="0.2">
      <c r="A30" s="4" t="s">
        <v>82</v>
      </c>
      <c r="B30" s="4" t="s">
        <v>83</v>
      </c>
      <c r="C30" s="2" t="s">
        <v>84</v>
      </c>
      <c r="D30" s="2"/>
    </row>
    <row r="31" spans="1:4" ht="16" x14ac:dyDescent="0.2">
      <c r="A31" s="4" t="s">
        <v>85</v>
      </c>
      <c r="B31" s="4" t="s">
        <v>86</v>
      </c>
      <c r="C31" s="2" t="s">
        <v>87</v>
      </c>
      <c r="D31" s="2"/>
    </row>
    <row r="32" spans="1:4" ht="16" x14ac:dyDescent="0.2">
      <c r="A32" s="4" t="s">
        <v>88</v>
      </c>
      <c r="B32" s="4" t="s">
        <v>89</v>
      </c>
      <c r="C32" s="2" t="s">
        <v>90</v>
      </c>
      <c r="D32" s="2"/>
    </row>
    <row r="33" spans="1:4" ht="16" x14ac:dyDescent="0.2">
      <c r="A33" s="4" t="s">
        <v>91</v>
      </c>
      <c r="B33" s="4" t="s">
        <v>92</v>
      </c>
      <c r="C33" s="2" t="s">
        <v>93</v>
      </c>
      <c r="D33" s="2"/>
    </row>
    <row r="34" spans="1:4" ht="16" x14ac:dyDescent="0.2">
      <c r="A34" s="4" t="s">
        <v>94</v>
      </c>
      <c r="B34" s="4" t="s">
        <v>95</v>
      </c>
      <c r="C34" s="2" t="s">
        <v>96</v>
      </c>
      <c r="D34" s="2"/>
    </row>
    <row r="35" spans="1:4" ht="16" x14ac:dyDescent="0.2">
      <c r="A35" s="4" t="s">
        <v>97</v>
      </c>
      <c r="B35" s="4" t="s">
        <v>98</v>
      </c>
      <c r="C35" s="2" t="s">
        <v>99</v>
      </c>
      <c r="D35" s="2"/>
    </row>
    <row r="36" spans="1:4" ht="16" x14ac:dyDescent="0.2">
      <c r="A36" s="2" t="s">
        <v>100</v>
      </c>
      <c r="B36" s="4" t="s">
        <v>101</v>
      </c>
      <c r="C36" s="4" t="s">
        <v>102</v>
      </c>
      <c r="D36" s="2"/>
    </row>
    <row r="37" spans="1:4" ht="16" x14ac:dyDescent="0.2">
      <c r="A37" s="2" t="s">
        <v>103</v>
      </c>
      <c r="B37" s="4" t="s">
        <v>104</v>
      </c>
      <c r="C37" s="4" t="s">
        <v>105</v>
      </c>
      <c r="D37" s="2"/>
    </row>
    <row r="38" spans="1:4" ht="16" x14ac:dyDescent="0.2">
      <c r="A38" s="2" t="s">
        <v>106</v>
      </c>
      <c r="B38" s="4" t="s">
        <v>107</v>
      </c>
      <c r="C38" s="4" t="s">
        <v>108</v>
      </c>
      <c r="D38" s="2"/>
    </row>
    <row r="39" spans="1:4" ht="16" x14ac:dyDescent="0.2">
      <c r="A39" s="2" t="s">
        <v>109</v>
      </c>
      <c r="B39" s="4" t="str">
        <f>UPPER("gcacagctgacgggaataa")</f>
        <v>GCACAGCTGACGGGAATAA</v>
      </c>
      <c r="C39" s="4" t="s">
        <v>110</v>
      </c>
      <c r="D39" s="2"/>
    </row>
    <row r="40" spans="1:4" ht="16" x14ac:dyDescent="0.2">
      <c r="A40" s="2" t="s">
        <v>111</v>
      </c>
      <c r="B40" s="4" t="s">
        <v>112</v>
      </c>
      <c r="C40" s="4" t="s">
        <v>113</v>
      </c>
      <c r="D40" s="2"/>
    </row>
    <row r="41" spans="1:4" ht="16" x14ac:dyDescent="0.2">
      <c r="A41" s="2" t="s">
        <v>114</v>
      </c>
      <c r="B41" s="2" t="s">
        <v>115</v>
      </c>
      <c r="C41" s="2" t="s">
        <v>116</v>
      </c>
      <c r="D41" s="2"/>
    </row>
    <row r="42" spans="1:4" ht="16" x14ac:dyDescent="0.2">
      <c r="A42" s="2" t="s">
        <v>117</v>
      </c>
      <c r="B42" s="2" t="s">
        <v>118</v>
      </c>
      <c r="C42" s="2" t="s">
        <v>119</v>
      </c>
      <c r="D42" s="2"/>
    </row>
    <row r="43" spans="1:4" ht="16" x14ac:dyDescent="0.2">
      <c r="A43" s="2" t="s">
        <v>120</v>
      </c>
      <c r="B43" s="2" t="s">
        <v>121</v>
      </c>
      <c r="C43" s="2" t="s">
        <v>122</v>
      </c>
      <c r="D43" s="2"/>
    </row>
    <row r="44" spans="1:4" ht="16" x14ac:dyDescent="0.2">
      <c r="A44" s="2" t="s">
        <v>123</v>
      </c>
      <c r="B44" s="2" t="s">
        <v>124</v>
      </c>
      <c r="C44" s="2" t="s">
        <v>125</v>
      </c>
      <c r="D44" s="2"/>
    </row>
    <row r="45" spans="1:4" ht="16" x14ac:dyDescent="0.2">
      <c r="A45" s="2" t="s">
        <v>126</v>
      </c>
      <c r="B45" s="2" t="s">
        <v>127</v>
      </c>
      <c r="C45" s="2" t="s">
        <v>128</v>
      </c>
      <c r="D45" s="2"/>
    </row>
    <row r="46" spans="1:4" ht="16" x14ac:dyDescent="0.2">
      <c r="A46" s="2" t="s">
        <v>129</v>
      </c>
      <c r="B46" s="2" t="s">
        <v>130</v>
      </c>
      <c r="C46" s="2" t="s">
        <v>131</v>
      </c>
      <c r="D46" s="2"/>
    </row>
    <row r="47" spans="1:4" ht="16" x14ac:dyDescent="0.2">
      <c r="A47" s="2" t="s">
        <v>132</v>
      </c>
      <c r="B47" s="2" t="s">
        <v>133</v>
      </c>
      <c r="C47" s="2" t="s">
        <v>134</v>
      </c>
      <c r="D47" s="2"/>
    </row>
    <row r="48" spans="1:4" ht="16" x14ac:dyDescent="0.2">
      <c r="A48" s="2" t="s">
        <v>135</v>
      </c>
      <c r="B48" s="2" t="s">
        <v>136</v>
      </c>
      <c r="C48" s="2" t="s">
        <v>137</v>
      </c>
      <c r="D48" s="2"/>
    </row>
    <row r="49" spans="1:4" ht="16" x14ac:dyDescent="0.2">
      <c r="A49" s="2" t="s">
        <v>138</v>
      </c>
      <c r="B49" s="2" t="s">
        <v>139</v>
      </c>
      <c r="C49" s="2" t="s">
        <v>140</v>
      </c>
      <c r="D49" s="2"/>
    </row>
    <row r="50" spans="1:4" ht="16" x14ac:dyDescent="0.2">
      <c r="A50" s="2" t="s">
        <v>141</v>
      </c>
      <c r="B50" s="2" t="s">
        <v>142</v>
      </c>
      <c r="C50" s="2" t="s">
        <v>143</v>
      </c>
      <c r="D50" s="2"/>
    </row>
    <row r="51" spans="1:4" ht="16" x14ac:dyDescent="0.2">
      <c r="A51" s="2" t="s">
        <v>144</v>
      </c>
      <c r="B51" s="2" t="s">
        <v>145</v>
      </c>
      <c r="C51" s="2" t="s">
        <v>146</v>
      </c>
      <c r="D51" s="2"/>
    </row>
    <row r="52" spans="1:4" ht="16" x14ac:dyDescent="0.2">
      <c r="A52" s="2" t="s">
        <v>147</v>
      </c>
      <c r="B52" s="2" t="s">
        <v>148</v>
      </c>
      <c r="C52" s="2" t="s">
        <v>149</v>
      </c>
      <c r="D52" s="2"/>
    </row>
    <row r="53" spans="1:4" ht="16" x14ac:dyDescent="0.2">
      <c r="A53" s="2" t="s">
        <v>150</v>
      </c>
      <c r="B53" s="2" t="s">
        <v>151</v>
      </c>
      <c r="C53" s="2" t="s">
        <v>152</v>
      </c>
      <c r="D53" s="2"/>
    </row>
    <row r="54" spans="1:4" ht="16" x14ac:dyDescent="0.2">
      <c r="A54" s="2" t="s">
        <v>153</v>
      </c>
      <c r="B54" s="2" t="s">
        <v>154</v>
      </c>
      <c r="C54" s="2" t="s">
        <v>155</v>
      </c>
      <c r="D54" s="2"/>
    </row>
    <row r="55" spans="1:4" ht="16" x14ac:dyDescent="0.2">
      <c r="A55" s="2" t="s">
        <v>156</v>
      </c>
      <c r="B55" s="2" t="s">
        <v>157</v>
      </c>
      <c r="C55" s="2" t="s">
        <v>158</v>
      </c>
      <c r="D55" s="2"/>
    </row>
    <row r="56" spans="1:4" ht="16" x14ac:dyDescent="0.2">
      <c r="A56" s="2" t="s">
        <v>159</v>
      </c>
      <c r="B56" s="2" t="s">
        <v>160</v>
      </c>
      <c r="C56" s="2" t="s">
        <v>161</v>
      </c>
      <c r="D56" s="2"/>
    </row>
    <row r="57" spans="1:4" ht="16" x14ac:dyDescent="0.2">
      <c r="A57" s="2" t="s">
        <v>162</v>
      </c>
      <c r="B57" s="2" t="s">
        <v>163</v>
      </c>
      <c r="C57" s="2" t="s">
        <v>164</v>
      </c>
      <c r="D57" s="2"/>
    </row>
    <row r="58" spans="1:4" ht="16" x14ac:dyDescent="0.2">
      <c r="A58" s="2" t="s">
        <v>165</v>
      </c>
      <c r="B58" s="2" t="s">
        <v>166</v>
      </c>
      <c r="C58" s="2" t="s">
        <v>167</v>
      </c>
      <c r="D58" s="2"/>
    </row>
    <row r="59" spans="1:4" ht="16" x14ac:dyDescent="0.2">
      <c r="A59" s="2" t="s">
        <v>168</v>
      </c>
      <c r="B59" s="2" t="s">
        <v>169</v>
      </c>
      <c r="C59" s="2" t="s">
        <v>170</v>
      </c>
      <c r="D59" s="2"/>
    </row>
    <row r="60" spans="1:4" ht="16" x14ac:dyDescent="0.2">
      <c r="A60" s="2" t="s">
        <v>171</v>
      </c>
      <c r="B60" s="2" t="s">
        <v>172</v>
      </c>
      <c r="C60" s="2" t="s">
        <v>173</v>
      </c>
      <c r="D60" s="2"/>
    </row>
    <row r="61" spans="1:4" ht="16" x14ac:dyDescent="0.2">
      <c r="A61" s="2" t="s">
        <v>174</v>
      </c>
      <c r="B61" s="2" t="s">
        <v>175</v>
      </c>
      <c r="C61" s="2" t="s">
        <v>176</v>
      </c>
      <c r="D61" s="2"/>
    </row>
    <row r="62" spans="1:4" ht="16" x14ac:dyDescent="0.2">
      <c r="A62" s="2" t="s">
        <v>177</v>
      </c>
      <c r="B62" s="2" t="s">
        <v>178</v>
      </c>
      <c r="C62" s="2" t="s">
        <v>179</v>
      </c>
      <c r="D62" s="2"/>
    </row>
    <row r="63" spans="1:4" ht="16" x14ac:dyDescent="0.2">
      <c r="A63" s="2" t="s">
        <v>180</v>
      </c>
      <c r="B63" s="2" t="s">
        <v>181</v>
      </c>
      <c r="C63" s="2" t="s">
        <v>182</v>
      </c>
      <c r="D63" s="2"/>
    </row>
    <row r="64" spans="1:4" ht="16" x14ac:dyDescent="0.2">
      <c r="A64" s="2" t="s">
        <v>183</v>
      </c>
      <c r="B64" s="2" t="s">
        <v>184</v>
      </c>
      <c r="C64" s="2" t="s">
        <v>185</v>
      </c>
      <c r="D64" s="2"/>
    </row>
    <row r="65" spans="1:4" ht="16" x14ac:dyDescent="0.2">
      <c r="A65" s="2" t="s">
        <v>186</v>
      </c>
      <c r="B65" s="2" t="s">
        <v>187</v>
      </c>
      <c r="C65" s="2" t="s">
        <v>188</v>
      </c>
      <c r="D65" s="2"/>
    </row>
    <row r="66" spans="1:4" ht="16" x14ac:dyDescent="0.2">
      <c r="A66" s="2" t="s">
        <v>189</v>
      </c>
      <c r="B66" s="2" t="s">
        <v>190</v>
      </c>
      <c r="C66" s="2" t="s">
        <v>191</v>
      </c>
      <c r="D66" s="2"/>
    </row>
    <row r="67" spans="1:4" ht="16" x14ac:dyDescent="0.2">
      <c r="A67" s="2" t="s">
        <v>192</v>
      </c>
      <c r="B67" s="2" t="s">
        <v>193</v>
      </c>
      <c r="C67" s="2" t="s">
        <v>194</v>
      </c>
      <c r="D67" s="2"/>
    </row>
    <row r="68" spans="1:4" ht="16" x14ac:dyDescent="0.2">
      <c r="A68" s="2" t="s">
        <v>195</v>
      </c>
      <c r="B68" s="2" t="s">
        <v>196</v>
      </c>
      <c r="C68" s="2" t="s">
        <v>197</v>
      </c>
      <c r="D68" s="2"/>
    </row>
    <row r="69" spans="1:4" ht="16" x14ac:dyDescent="0.2">
      <c r="A69" s="2" t="s">
        <v>198</v>
      </c>
      <c r="B69" s="2" t="s">
        <v>199</v>
      </c>
      <c r="C69" s="4" t="s">
        <v>200</v>
      </c>
      <c r="D69" s="2"/>
    </row>
    <row r="70" spans="1:4" ht="16" x14ac:dyDescent="0.2">
      <c r="A70" s="2" t="s">
        <v>201</v>
      </c>
      <c r="B70" s="2" t="s">
        <v>202</v>
      </c>
      <c r="C70" s="2" t="s">
        <v>203</v>
      </c>
      <c r="D70" s="2"/>
    </row>
    <row r="71" spans="1:4" ht="16" x14ac:dyDescent="0.2">
      <c r="A71" s="4" t="s">
        <v>204</v>
      </c>
      <c r="B71" s="4" t="s">
        <v>205</v>
      </c>
      <c r="C71" s="4" t="s">
        <v>206</v>
      </c>
      <c r="D71" s="2"/>
    </row>
    <row r="72" spans="1:4" ht="16" x14ac:dyDescent="0.2">
      <c r="A72" s="4" t="s">
        <v>207</v>
      </c>
      <c r="B72" s="4" t="s">
        <v>208</v>
      </c>
      <c r="C72" s="4" t="s">
        <v>209</v>
      </c>
      <c r="D72" s="2"/>
    </row>
    <row r="73" spans="1:4" ht="16" x14ac:dyDescent="0.2">
      <c r="A73" s="4" t="s">
        <v>210</v>
      </c>
      <c r="B73" s="4" t="s">
        <v>211</v>
      </c>
      <c r="C73" s="4" t="s">
        <v>212</v>
      </c>
      <c r="D73" s="2"/>
    </row>
    <row r="74" spans="1:4" ht="16" x14ac:dyDescent="0.2">
      <c r="A74" s="4" t="s">
        <v>213</v>
      </c>
      <c r="B74" s="4" t="s">
        <v>214</v>
      </c>
      <c r="C74" s="4" t="s">
        <v>215</v>
      </c>
      <c r="D74" s="2"/>
    </row>
    <row r="75" spans="1:4" ht="16" x14ac:dyDescent="0.2">
      <c r="A75" s="4" t="s">
        <v>216</v>
      </c>
      <c r="B75" s="4" t="s">
        <v>217</v>
      </c>
      <c r="C75" s="4" t="s">
        <v>218</v>
      </c>
      <c r="D75" s="2"/>
    </row>
    <row r="76" spans="1:4" ht="16" x14ac:dyDescent="0.2">
      <c r="A76" s="4" t="s">
        <v>219</v>
      </c>
      <c r="B76" s="4" t="s">
        <v>220</v>
      </c>
      <c r="C76" s="4" t="s">
        <v>221</v>
      </c>
      <c r="D76" s="2"/>
    </row>
    <row r="77" spans="1:4" ht="16" x14ac:dyDescent="0.2">
      <c r="A77" s="4" t="s">
        <v>222</v>
      </c>
      <c r="B77" s="4" t="s">
        <v>223</v>
      </c>
      <c r="C77" s="4" t="s">
        <v>224</v>
      </c>
      <c r="D77" s="2"/>
    </row>
    <row r="78" spans="1:4" ht="16" x14ac:dyDescent="0.2">
      <c r="A78" s="4" t="s">
        <v>225</v>
      </c>
      <c r="B78" s="4" t="s">
        <v>226</v>
      </c>
      <c r="C78" s="4" t="s">
        <v>227</v>
      </c>
      <c r="D78" s="2"/>
    </row>
    <row r="79" spans="1:4" ht="16" x14ac:dyDescent="0.2">
      <c r="A79" s="4" t="s">
        <v>228</v>
      </c>
      <c r="B79" s="4" t="s">
        <v>229</v>
      </c>
      <c r="C79" s="4" t="s">
        <v>230</v>
      </c>
      <c r="D79" s="2"/>
    </row>
    <row r="80" spans="1:4" ht="16" x14ac:dyDescent="0.2">
      <c r="A80" s="4" t="s">
        <v>231</v>
      </c>
      <c r="B80" s="4" t="s">
        <v>232</v>
      </c>
      <c r="C80" s="4" t="s">
        <v>233</v>
      </c>
      <c r="D80" s="2"/>
    </row>
    <row r="81" spans="1:4" ht="16" x14ac:dyDescent="0.2">
      <c r="A81" s="4" t="s">
        <v>234</v>
      </c>
      <c r="B81" s="4" t="s">
        <v>235</v>
      </c>
      <c r="C81" s="4" t="s">
        <v>236</v>
      </c>
      <c r="D81" s="2"/>
    </row>
    <row r="82" spans="1:4" ht="16" x14ac:dyDescent="0.2">
      <c r="A82" s="4" t="s">
        <v>237</v>
      </c>
      <c r="B82" s="4" t="s">
        <v>238</v>
      </c>
      <c r="C82" s="4" t="s">
        <v>239</v>
      </c>
      <c r="D82" s="2"/>
    </row>
    <row r="83" spans="1:4" ht="16" x14ac:dyDescent="0.2">
      <c r="A83" s="4" t="s">
        <v>240</v>
      </c>
      <c r="B83" s="4" t="s">
        <v>241</v>
      </c>
      <c r="C83" s="4" t="s">
        <v>242</v>
      </c>
      <c r="D83" s="2"/>
    </row>
    <row r="84" spans="1:4" ht="16" x14ac:dyDescent="0.2">
      <c r="A84" s="4" t="s">
        <v>243</v>
      </c>
      <c r="B84" s="4" t="s">
        <v>244</v>
      </c>
      <c r="C84" s="4" t="s">
        <v>245</v>
      </c>
      <c r="D84" s="2"/>
    </row>
    <row r="85" spans="1:4" ht="16" x14ac:dyDescent="0.2">
      <c r="A85" s="4" t="s">
        <v>246</v>
      </c>
      <c r="B85" s="4" t="s">
        <v>247</v>
      </c>
      <c r="C85" s="4" t="s">
        <v>248</v>
      </c>
      <c r="D85" s="2"/>
    </row>
    <row r="86" spans="1:4" ht="16" x14ac:dyDescent="0.2">
      <c r="A86" s="4" t="s">
        <v>249</v>
      </c>
      <c r="B86" s="4" t="s">
        <v>250</v>
      </c>
      <c r="C86" s="4" t="s">
        <v>251</v>
      </c>
      <c r="D86" s="2"/>
    </row>
    <row r="87" spans="1:4" ht="16" x14ac:dyDescent="0.2">
      <c r="A87" s="4" t="s">
        <v>252</v>
      </c>
      <c r="B87" s="4" t="s">
        <v>253</v>
      </c>
      <c r="C87" s="4" t="s">
        <v>254</v>
      </c>
      <c r="D87" s="2"/>
    </row>
    <row r="88" spans="1:4" ht="16" x14ac:dyDescent="0.2">
      <c r="A88" s="4" t="s">
        <v>255</v>
      </c>
      <c r="B88" s="4" t="s">
        <v>256</v>
      </c>
      <c r="C88" s="4" t="s">
        <v>257</v>
      </c>
      <c r="D88" s="2"/>
    </row>
    <row r="89" spans="1:4" ht="16" x14ac:dyDescent="0.2">
      <c r="A89" s="4" t="s">
        <v>258</v>
      </c>
      <c r="B89" s="4" t="s">
        <v>259</v>
      </c>
      <c r="C89" s="4" t="s">
        <v>260</v>
      </c>
      <c r="D89" s="2"/>
    </row>
    <row r="90" spans="1:4" ht="16" x14ac:dyDescent="0.2">
      <c r="A90" s="4" t="s">
        <v>261</v>
      </c>
      <c r="B90" s="4" t="s">
        <v>262</v>
      </c>
      <c r="C90" s="4" t="s">
        <v>263</v>
      </c>
      <c r="D90" s="2"/>
    </row>
    <row r="91" spans="1:4" ht="16" x14ac:dyDescent="0.2">
      <c r="A91" s="4" t="s">
        <v>264</v>
      </c>
      <c r="B91" s="4" t="s">
        <v>265</v>
      </c>
      <c r="C91" s="4" t="s">
        <v>266</v>
      </c>
      <c r="D91" s="2"/>
    </row>
    <row r="92" spans="1:4" ht="16" x14ac:dyDescent="0.2">
      <c r="A92" s="4" t="s">
        <v>267</v>
      </c>
      <c r="B92" s="4" t="s">
        <v>268</v>
      </c>
      <c r="C92" s="4" t="s">
        <v>269</v>
      </c>
      <c r="D92" s="2"/>
    </row>
    <row r="93" spans="1:4" ht="16" x14ac:dyDescent="0.2">
      <c r="A93" s="4" t="s">
        <v>270</v>
      </c>
      <c r="B93" s="4" t="s">
        <v>271</v>
      </c>
      <c r="C93" s="4" t="s">
        <v>272</v>
      </c>
      <c r="D93" s="2"/>
    </row>
  </sheetData>
  <phoneticPr fontId="2"/>
  <pageMargins left="0.70000000000000007" right="0.70000000000000007" top="0.75000000000000011" bottom="0.75000000000000011" header="0.30000000000000004" footer="0.30000000000000004"/>
  <pageSetup paperSize="9" scale="4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agasaki University Human genetic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野 慎治</dc:creator>
  <cp:lastModifiedBy>Microsoft Office ユーザー</cp:lastModifiedBy>
  <dcterms:created xsi:type="dcterms:W3CDTF">2017-07-05T06:40:42Z</dcterms:created>
  <dcterms:modified xsi:type="dcterms:W3CDTF">2017-10-30T05:02:46Z</dcterms:modified>
</cp:coreProperties>
</file>